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navonel_qut_edu_au/Documents/Desktop/CSIRO fellowship/Paper Biosensor/Split GFP paper/"/>
    </mc:Choice>
  </mc:AlternateContent>
  <xr:revisionPtr revIDLastSave="63" documentId="8_{EF9DB1DC-E2E8-4932-8E4F-D86618335D83}" xr6:coauthVersionLast="47" xr6:coauthVersionMax="47" xr10:uidLastSave="{992E2431-4090-4B5E-8378-879C65EBCED2}"/>
  <bookViews>
    <workbookView xWindow="-108" yWindow="-108" windowWidth="23256" windowHeight="12576" xr2:uid="{C77715FD-1A79-4F49-843E-77D524AB201C}"/>
  </bookViews>
  <sheets>
    <sheet name="DNA Seque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1" l="1"/>
  <c r="B22" i="1"/>
  <c r="B23" i="1"/>
</calcChain>
</file>

<file path=xl/sharedStrings.xml><?xml version="1.0" encoding="utf-8"?>
<sst xmlns="http://schemas.openxmlformats.org/spreadsheetml/2006/main" count="24" uniqueCount="24">
  <si>
    <t>Regulatory elements</t>
  </si>
  <si>
    <t>Complete DNA sequences</t>
  </si>
  <si>
    <t>α-factor (full, KEX, STE)</t>
  </si>
  <si>
    <r>
      <t xml:space="preserve">Complete DNA sequence (codon optimised for </t>
    </r>
    <r>
      <rPr>
        <b/>
        <i/>
        <sz val="11"/>
        <color theme="1"/>
        <rFont val="Calibri"/>
        <family val="2"/>
        <scheme val="minor"/>
      </rPr>
      <t>Pichia pastoris</t>
    </r>
    <r>
      <rPr>
        <b/>
        <sz val="11"/>
        <color theme="1"/>
        <rFont val="Calibri"/>
        <family val="2"/>
        <scheme val="minor"/>
      </rPr>
      <t>)</t>
    </r>
  </si>
  <si>
    <t>GFP1-10</t>
  </si>
  <si>
    <t>GFP1-10_TEV</t>
  </si>
  <si>
    <t>Fragment</t>
  </si>
  <si>
    <t>AppA_GFP11</t>
  </si>
  <si>
    <t>Thi_GFP11</t>
  </si>
  <si>
    <t>pdi secretion signal</t>
  </si>
  <si>
    <t>PHpFMD-PGAP</t>
  </si>
  <si>
    <t>PCAT1-PGAP</t>
  </si>
  <si>
    <r>
      <rPr>
        <sz val="11"/>
        <color theme="1"/>
        <rFont val="Calibri"/>
        <family val="2"/>
      </rPr>
      <t>β-cas</t>
    </r>
    <r>
      <rPr>
        <sz val="11"/>
        <color theme="1"/>
        <rFont val="Calibri"/>
        <family val="2"/>
        <scheme val="minor"/>
      </rPr>
      <t>_GFP11</t>
    </r>
  </si>
  <si>
    <t>β-lac_GFP11</t>
  </si>
  <si>
    <t>TTTTTGTAGAAATGTCTTGGTGTCCTCGTCCAATCAGGTAGCCATCTCTGAAATATCTGGCTCCGTTGCAACTCCGAACGACCTGCTGGCAACGTAAAATTCTCCGGGGTAAAACTTAAATGTGGAGTAATGGAACCAGAAACGTCTCTTCCCTTCTCTCTCCTTCCACCGCCCGTTACCGTCCCTAGGAAATTTTACTCTGCTGGAGAGCTTCTTCTACGGCCCCCTTGCAGCAATGCTCTTCCCAGCATTACGTTGCGGGTAAAACGGAGGTCGTGTACCCGACCTAGCAGCCCAGGGATGGAAAAGTCCCGGCCGTCGCTGGCAATAATAGCGGGCGGACGCATGTCATGAGATTATTGGAAACCACCAGAATCGAATATAAAAGGCGAACACCTTTCCCAATTTTGGTTTCTCCTGACCCAAAGACTTTAAATTTAATTTATTTGTCCCTATTTCAATCAATTGAACAACTATCAAAACACA</t>
  </si>
  <si>
    <t>ACCGGTGTTGTTCCAATCTTGGTCGAGTTGGACGGTGATGTTAACGGTCACAAGTTCTCCGTTAGAGGTGAAGGTGAGGGTGATGCTACTATCGGTAAGTTGACCCTGAAGTTCATCTGCACTACTGGTAAGTTGCCAGTTCCATGGCCAACTTTGGTTACCACTTTGACCTACGGTGTCCAGTGCTTCTCCAGATACCCAGACCATATGAAGAGACACGACTTCTTCAAGTCCGCTATGCCAGAGGGTTACGTTCAAGAGAGAACCATCTCTTTCAAGGACGACGGAAAGTACAAGACCAGAGCCGTTGTTAAGTTCGAGGGTGACACCTTGGTTAACAGAATCGAGTTGAAGGGCACCGACTTCAAAGAGGACGGTAACATTTTGGGACACAAGTTGGAGTACAACTTCAACTCCCACAACGTCTACATCACTGCCGACAAGCAGAAGAACGGTATCAAGGCTAACTTCACCGTCAGACACAACGTTGAGGACGGTTCTGTTCAATTGGCTGACCACTACCAACAGAACACTCCAATTGGTGACGGTCCAGTTTTGTTGCCAGACAACCACTACTTGTCCACTCAGACCGTTTTGTCTAAGGACCCAAACGAGAAG</t>
  </si>
  <si>
    <t>AGCCGTTGTTAAGTTCGAGGGTGACACCTTGGTTAACAGAATCGAGTTGAAGGGCACCGACTTCAAAGAGGACGGTAACATTTTGGGACACAAGTTGGAGTACAACTTCAACTCCCACAACGTCTACATCACTGCCGACAAGCAGAAGAACGGTATCAAGGCTAACTTCACCGTCAGACACAACGTTGAGGACGGTTCTGTTCAATTGGCTGACCACTACCAACAGAACACTCCAATTGGTGACGGTCCAGTTTTGTTGCCAGACAACCACTACTTGTCCACTCAGACCGTTTTGTCTAAGGACCCAAACGAGAAGTCCGGTGGCTCTGGAGGCTCGGGTGAGTCTTTGTTCAAGGGTCCAAGAGACTACAACCCAATCTCCTCCACTATCTGCCACTTGACTAACGAATCTGACGGTCACACTACTTCCCTGTACGGTATTGGTTTCGGTCCCTTCATCATCACCAACAAGCACCTGTTCAGAAGAAACAACGGTACTTTGCTGGTCCAGTCCTTGCACGGTGTTTTCAAGGTTAAGAACACCACCACCTTGCAGCAGCACTTGATTGATGGTAGAGACATGATCATCATCAGGATGCCAAAGGACTTCCCACCATTTCCACAGAAGCTGAAGTTCAGAGAGCCACAGAGAGAAGAGAGAATCTGTTTGGTCACCACCAACTTCCAGACCAAGTCTATGTCCTCTATGGTTTCCGACACCTCCTGTACTTTCCCATCTTCCGATGGTATTTTCTGGAAGCACTGGATTCAGACCAAGGACGGTCAATGTGGTTCTCCATTGGTTTCCACCAGAGATGGTTTCATCGTTGGTATTCACTCCGCCTCCAACTTCACTAACACCAACAACTACTTCACCTCCGTGCCTAAGAACTTCATGGAACTGCTGACTAATCAAGAGGCCCAACAATGGGTTTCCGGTTGGAGATTGAACGCTGACTCTGTTTTGTGGGGTGGTCACAAGGTTTTCATGCCAAAGCCAGAGGAACCATTCCAGCCAGTCAAAGAGGCTACTCAGTTGATGAACGCTCATGACGAGCTT</t>
  </si>
  <si>
    <t>ATGCAATCAGAGCCAGAGTTGAAGTTGGAAAGTGTGGTTATCGTGTCAAGACATGGTGTCAGGGCACCTACTAAAGCCACACAGCTAATGCAGGACGTCACTCCAGACGCATGGCCAACATGGCCTGTTAAGCTAGGATGGTTAACTCCAAGGGGTGGTGAACTGATCGCTTATCTGGGTCACTATCAAAGACAGAGATTGGTTGCAGACGGCTTACTGGCCAAAAAGGGTTGTCCTCAATCCGGTCAAGTCGCTATCATTGCCGACGTGGACGAGAGAACACGTAAAACAGGTGAGGCTTTCGCAGCTGGTTTGGCTCCAGACTGTGCTATCACTGTCCACACTCAAGCCGATACCTCTTCACCCGATCCGTTGTTTAACCCTTTGAAAACTGGTGTTTGCCAATTAGATAACGCAAACGTAACTGACGCCATATTGTCCAGGGCAGGAGGTAGTATAGCGGATTTTACTGGCCATAGACAAACGGCTTTCCGTGAATTGGAAAGAGTATTGAATTTTCCTCAATCAAATTTGTGTTTGAAGCGAGAAAAGCAAGATGAATCTTGTAGCCTCACCCAAGCTTTACCATCCGAATTGAAGGTATCTGCTGACAATGTTAGTCTAACTGGCGCTGTGTCCCTTGCTAGCATGTTAACTGAGATTTTCCTTCTACAACAAGCTCAGGGTATGCCCGAGCCTGGATGGGGTCGTATTACGGATTCTCATCAGTGGAATACTTTGCTCTCTTTACATAATGCACAGTTTTACTTGTTGCAGCGTACTCCAGAGGTTGCTAGATCCAGAGCAACACCGTTGTTAGATCTGATTAAGACTGCTCTTACCCCTCACCCACCACAGAAACAAGCTTACGGGGTTACATTGCCCACATCTGTCCTGTTCATCGCCGGACATGACACTAACCTTGCTAATCTGGGTGGTGCACTGGAGCTGAACTGGACACTCCCTGGTCAGCCTGATAATACACCACCAGGAGGTGAATTGGTTTTCGAGCGTTGGAGAAGATTGTCAGATAATTCCCAATGGATTCAAGTGTCGTTGGTTTTCCAGACCCTTCAACAAATGAGAGATAAAACGCCCCTTAGCTTGAATACACCTCCAGGTGAAGTGAAACTGACACTTGCAGGATGCGAGGAACGTAATGCTCAAGGAATGTGTTCGTTGGCAGGATTTACCCAAATTGTTAACGAAGCTAGAATCCCAGCATGTTCCCTGGAGAACTTGTACTTCCAGTCCTCCGGTGGCTCTGGAGGCTCGAGAGATCACATGGTCTTGCACGAGTACGTTAACGCTGCTGGTATTACT</t>
  </si>
  <si>
    <t>ATGGCTGCTATTGGTCCAACTGCTGACTTGACTATTTCCAACGCTGAAGTTTCCCCAGACGGTTTCGCTAGACAAGCCGTTGTCGTTAACAACGTTACTCCAGGTCCATTGGTTGCCGGTAACAAGGGTGATAGATTCCAGTTGAACGTCATCGACAACCTGACCAACCACACCATGTTGAAGTCCACTTCTATTCACTGGCACGGTTTCTTCCAGAAGGGAACTAATTGGGCTGATGGTCCAGCTTTCGTTAACCAGTGTCCAATTTCTTCCGGTCACTCCTTCTTGTACGACTTCCAAGTTCCAGACCAGGCTGGTACTTTCTGGTATCACTCTCACTTGTCCACTCAGTACTGCGACGGTTTGAGAGGTCCTTTCGTTGTTTACGATCCAAACGATCCTCACGCTTCCTTGTACGATGTTGACAACGACGACACCGTTATCACTTTGGCCGATTGGTATCACACTGCTGCTAAGTTGGGTCCTGCTTTTCCATTGGGTGCTGACGCTACTTTGATCAACGGTTTGGGTAGATCCCCATCCACTACTGCTGCTGATTTGGCCGTTATCAACGTCACCAAGGGTAAGAGATACAGGTTCAGATTGGTTTCCCTGTCTTGCGACCCAAACCACACTTTCTCTATTGACGGTCACGACCTGACCATCATTGAGGTTGACTCCATTAACTCCCAGCCATTGGTCGTTGACTCTATCCAGATTTTCGCTGCCCAGAGATACTCCTTCGTTTTGAACGCTGATCAGGACGTCGGTAACTACTGGATTAGAGCTAACCCAAACTTCGGTAACGTTGGTTTCGCTGGTGGTATCAACTCCGCCATTTTGAGATACGATGGTGCTGATCCAGTTGAGCCAACTACTACTCAGACTACCCCAACTAAGCCATTGAACGAGGTTGATCTGCACCCATTGGCTACTATGGCTGTTCCAGGTTCTCCAGTTGCTGGTGGTGTTGACACTGCTATCAACATGGCCTTCAACTTCAACGGAACTAACTTCTTTATCAACGGCGCCTCTTTCGTCCCACCAACTGTTCCAGTTTTGCTGCAGATTATTTCCGGTGCTCAAAACGCCCAAGACTTGTTGCCTTCTGGTTCCGTTTACTCCTTGCCATCTAACGCCGACATCGAGATTTCTTTCCCTGCAACTGCTGCAGCTCCAGGTGCTCCACATCCATTTCATCTTCATGGTCACGCTTTCGCCGTTGTTAGATCTGCTGGTTCCACCGTTTACAACTACGACAACCCAATCTTCAGGGACGTTGTTTCCACTGGTACACCAGCTGCCGGTGATAACGTTACCATCAGATTCAGAACTGACAACCCTGGTCCATGGTTCTTGCACTGTCACATTGACTTCCACTTGGAAGCCGGTTTTGCTGTTGTTTTCGCTGAGGATATTCCAGACGTTGCCTCTGCTAACCCAGTTCCACAAGCTTGGTCTGACTTGTGTCCAATCTACGACGCTTTGGACGTTAACGATCAAGAGAACTTGTACTTCCAGTCCTCCGGTGGCTCTGGAGGCTCGAGAGATCACATGGTCTTGCACGAGTACGTTAACGCTGCTGGTATTACT</t>
  </si>
  <si>
    <t>ATGCGTGAGCTAGAAGAGTTGAATGTCCCCGGTGAGATCGTGGAGAGCCTGTCATCGTCCGAAGAGTCCATAACTAGAATTAACAAAAAGATCGAAAAGTTCCAATCCGAGGAACAGCAGCAAACGGAAGATGAATTACAAGATAAGATCCATCCATTCGCACAAACTCAATCGCTTGTTTACCCTTTTCCCGGTCCTATTCCTAATAGTTTGCCACAGAATATCCCACCTTTGACACAGACACCAGTTGTTGTCCCTCCATTTTTGCAACCTGAAGTGATGGGTGTTTCAAAAGTCAAGGAAGCAATGGCCCCTAAACACAAGGAAATGCCATTTCCTAAGTATCCTGTAGAGCCATTCACTGAGTCACAATCTTTGACCTTGACTGATGTGGAGAACCTTCACTTGCCTCTGCCATTGTTGCAGTCTTGGATGCATCAACCACACCAACCATTGCCCCCAACCGTGATGTTTCCTCCGCAAAGTGTACTGTCTTTATCTCAAAGCAAAGTTCTACCCGTGCCACAAAAAGCTGTACCATACCCACAGAGAGACATGCCGATCCAAGCTTTCCTGCTGTACCAGGAACCAGTTTTAGGTCCTGTTAGGGGCCCTTTCCCCATTATTGTCTCCGGTGGCTCTCACCATCATCACCATCACGAGAACTTGTACTTCCAGTCCTCCGGTGGCTCTGGAGGCTCGAGAGATCACATGGTCTTGCACGAGTACGTTAACGCTGCTGGTATTACT</t>
  </si>
  <si>
    <t>TTGATCGTTACCCAGACCATGAAGGGTCTTGACATCCAAAAGGTTGCCGGTACTTGGTACTCTTTGGCTATGGCTGCTTCCGACATTTCCTTGTTGGATGCTCAATCCGCTCCACTGAGAGTTTACGTCGAAGAGTTGAAGCCAACTCCAGAAGGTGACTTGGAGATCTTGTTGCAAAAGTGGGAGAACGGTGAGTGTGCCCAGAAGAAGATTATCGCCGAAAAGACTAAGATCCCCGCCGTGTTCAAGATCGACGCTTTGAACGAAAACAAGGTCTTGGTCTTGGACACCGACTACAAGAAGTACCTGCTGTTCTGCATGGAAAACTCTGCTGAACCAGAGCAGTCCTTGGCTTGTCAGTGTTTGGTTAGAACTCCAGAGGTTGACGACGAGGCTTTGGAAAAGTTTGACAAGGCTTTGAAGGCCCTGCCAATGCACATCAGATTGTCTTTCAACCCAACTCAGTTGGAGGAACAGTGCCACATTGAGAACTTGTACTTCCAGTCCTCCGGTGGCTCTGGAGGCTCGAGAGATCACATGGTCTTGCACGAGTACGTTAACGCTGCTGGTATTACT</t>
  </si>
  <si>
    <t>GATTTGATTGATGAAGGCAGAGAGCGCAAGGAGGCGGTATTTATAGTGCCATTCCCCTCTCTGAGAGACCCGGATGGTAGTCGAGTGTATCGGAGACAGCTTGATGTAGACTCCGTGCCTGCCGGCTCCTCTTATTGGCGGACACCAGTGAGACACCCCGGAACTTGCTGTTTTTCTGCAAAATCCGGGGTGACCAGTGGGAGCCTATTTGCACACACGAGCGGGACACCCCACTCTGGTGAAGAGTGCCAAAGTCATTCTTTTTCCCGTTGCGGGGCAGCCGATTGCATGTTTTAGGAAAATATTACCTTTGCTACACCCTGTCAGATTTACCCTCCACACATATATATTCCGTCACCTCCAGGGACTATTATTCGTCGTTGCGCCGCCAGCGGAAGATATCCAGAAGCTGTTTTCCGAGAGACTCGGTTGGCGCCTGGTATATTTGATGGATGTCGCGCTGCCTCACGTCCCGGTACCCAGGAACGCGGTGGGATCTCTTTTTGTAGAAATGTCTTGGTGTCCTCGTCCAATCAGGTAGCCATCTCTGAAATATCTGGCTCCGTTGCAACTCCGAACGACCTGCTGGCAACGTAAAATTCTCCGGGGTAAAACTTAAATGTGGAGTAATGGAACCAGAAACGTCTCTTCCCTTCTCTCTCCTTCCACCGCCCGTTACCGTCCCTAGGAAATTTTACTCTGCTGGAGAGCTTCTTCTACGGCCCCCTTGCAGCAATGCTCTTCCCAGCATTACGTTGCGGGTAAAACGGAGGTCGTGTACCCGACCTAGCAGCCCAGGGATGGAAAAGTCCCGGCCGTCGCTGGCAATAATAGCGGGCGGACGCATGTCATGAGATTATTGGAAACCACCAGAATCGAATATAAAAGGCGAACACCTTTCCCAATTTTGGTTTCTCCTGACCCAAAGACTTTAAATTTAATTTATTTGTCCCTATTTCAATCAATTGAACAACTATCAAAACACA</t>
  </si>
  <si>
    <t>ATGAGATTCCCATCTATTTTCACCGCTGTCTTGTTCGCTGCCTCCTCTGCATTGGCTGCCCCTGTTAACACTACCACTGAAGACGAGACTGCTCAAATTCCAGCTGAAGCAGTTATCGGTTACTCTGACCTTGAGGGTGATTTCGACGTCGCTGTTTTGCCTTTCTCTAACTCCACTAACAACGGTTTGTTGTTCATTAACACCACTATCGCTTCCATTGCTGCTAAGGAAGAGGGTGTCTCTCTCGAGAAAAGAGAGGCCGAAGCT</t>
  </si>
  <si>
    <t>ATGAGATTCAACTGGAATATTAAAACTGTGGCAAGTATTTTGTCAGCTCTCACACTAGCACAAG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46D01-1624-4855-B8EB-FD8679E021B5}">
  <dimension ref="A1:B23"/>
  <sheetViews>
    <sheetView tabSelected="1" workbookViewId="0">
      <selection activeCell="B23" sqref="B23"/>
    </sheetView>
  </sheetViews>
  <sheetFormatPr defaultRowHeight="14.4" x14ac:dyDescent="0.3"/>
  <cols>
    <col min="1" max="1" width="23.33203125" customWidth="1"/>
    <col min="2" max="2" width="72.5546875" customWidth="1"/>
  </cols>
  <sheetData>
    <row r="1" spans="1:2" x14ac:dyDescent="0.3">
      <c r="A1" s="1" t="s">
        <v>6</v>
      </c>
      <c r="B1" s="1" t="s">
        <v>3</v>
      </c>
    </row>
    <row r="2" spans="1:2" x14ac:dyDescent="0.3">
      <c r="A2" t="s">
        <v>4</v>
      </c>
      <c r="B2" s="5" t="s">
        <v>15</v>
      </c>
    </row>
    <row r="3" spans="1:2" x14ac:dyDescent="0.3">
      <c r="A3" t="s">
        <v>5</v>
      </c>
      <c r="B3" s="5" t="s">
        <v>16</v>
      </c>
    </row>
    <row r="4" spans="1:2" x14ac:dyDescent="0.3">
      <c r="A4" t="s">
        <v>7</v>
      </c>
      <c r="B4" s="5" t="s">
        <v>17</v>
      </c>
    </row>
    <row r="5" spans="1:2" x14ac:dyDescent="0.3">
      <c r="A5" t="s">
        <v>8</v>
      </c>
      <c r="B5" s="5" t="s">
        <v>18</v>
      </c>
    </row>
    <row r="6" spans="1:2" x14ac:dyDescent="0.3">
      <c r="A6" t="s">
        <v>12</v>
      </c>
      <c r="B6" s="5" t="s">
        <v>19</v>
      </c>
    </row>
    <row r="7" spans="1:2" x14ac:dyDescent="0.3">
      <c r="A7" t="s">
        <v>13</v>
      </c>
      <c r="B7" s="5" t="s">
        <v>20</v>
      </c>
    </row>
    <row r="8" spans="1:2" x14ac:dyDescent="0.3">
      <c r="B8" s="5"/>
    </row>
    <row r="9" spans="1:2" x14ac:dyDescent="0.3">
      <c r="A9" s="1"/>
      <c r="B9" s="5"/>
    </row>
    <row r="10" spans="1:2" x14ac:dyDescent="0.3">
      <c r="A10" s="1" t="s">
        <v>0</v>
      </c>
      <c r="B10" s="1" t="s">
        <v>1</v>
      </c>
    </row>
    <row r="11" spans="1:2" x14ac:dyDescent="0.3">
      <c r="A11" s="3" t="s">
        <v>11</v>
      </c>
      <c r="B11" s="5" t="s">
        <v>14</v>
      </c>
    </row>
    <row r="12" spans="1:2" x14ac:dyDescent="0.3">
      <c r="A12" s="4" t="s">
        <v>10</v>
      </c>
      <c r="B12" s="5" t="s">
        <v>21</v>
      </c>
    </row>
    <row r="13" spans="1:2" x14ac:dyDescent="0.3">
      <c r="A13" t="s">
        <v>2</v>
      </c>
      <c r="B13" s="5" t="s">
        <v>22</v>
      </c>
    </row>
    <row r="14" spans="1:2" x14ac:dyDescent="0.3">
      <c r="A14" s="2" t="s">
        <v>9</v>
      </c>
      <c r="B14" s="5" t="s">
        <v>23</v>
      </c>
    </row>
    <row r="16" spans="1:2" x14ac:dyDescent="0.3">
      <c r="A16" s="1"/>
      <c r="B16" s="1"/>
    </row>
    <row r="21" spans="2:2" x14ac:dyDescent="0.3">
      <c r="B21" t="str">
        <f t="shared" ref="B18:B22" si="0">UPPER(B15)</f>
        <v/>
      </c>
    </row>
    <row r="22" spans="2:2" x14ac:dyDescent="0.3">
      <c r="B22" t="str">
        <f t="shared" si="0"/>
        <v/>
      </c>
    </row>
    <row r="23" spans="2:2" x14ac:dyDescent="0.3">
      <c r="B23" t="str">
        <f>UPPER(B8)</f>
        <v/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Navone</dc:creator>
  <cp:lastModifiedBy>Laura Navone</cp:lastModifiedBy>
  <dcterms:created xsi:type="dcterms:W3CDTF">2023-02-25T01:41:53Z</dcterms:created>
  <dcterms:modified xsi:type="dcterms:W3CDTF">2023-03-06T04:15:05Z</dcterms:modified>
</cp:coreProperties>
</file>